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Z:\Coffey lab\MANUSCRIPTS\Fibroblast manuscript\Supplementary figures\"/>
    </mc:Choice>
  </mc:AlternateContent>
  <xr:revisionPtr revIDLastSave="0" documentId="13_ncr:1_{DD54D29D-55F6-4E5D-A60B-F59029B26587}" xr6:coauthVersionLast="47" xr6:coauthVersionMax="47" xr10:uidLastSave="{00000000-0000-0000-0000-000000000000}"/>
  <bookViews>
    <workbookView xWindow="57480" yWindow="3780" windowWidth="29040" windowHeight="16440" activeTab="4" xr2:uid="{00000000-000D-0000-FFFF-FFFF00000000}"/>
  </bookViews>
  <sheets>
    <sheet name="YTHDF3" sheetId="1" r:id="rId1"/>
    <sheet name="ATG9A" sheetId="2" r:id="rId2"/>
    <sheet name="ABHD5" sheetId="3" r:id="rId3"/>
    <sheet name="AP2B1" sheetId="5" r:id="rId4"/>
    <sheet name="EHD1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5" l="1"/>
  <c r="F17" i="5"/>
  <c r="E17" i="5"/>
  <c r="D17" i="5"/>
  <c r="C17" i="5"/>
  <c r="G16" i="5"/>
  <c r="F16" i="5"/>
  <c r="E16" i="5"/>
  <c r="D16" i="5"/>
  <c r="C16" i="5"/>
  <c r="G15" i="5"/>
  <c r="F15" i="5"/>
  <c r="E15" i="5"/>
  <c r="D15" i="5"/>
  <c r="C15" i="5"/>
  <c r="G14" i="5"/>
  <c r="F14" i="5"/>
  <c r="E14" i="5"/>
  <c r="D14" i="5"/>
  <c r="C14" i="5"/>
  <c r="G13" i="5"/>
  <c r="F13" i="5"/>
  <c r="E13" i="5"/>
  <c r="D13" i="5"/>
  <c r="C13" i="5"/>
  <c r="G12" i="5"/>
  <c r="F12" i="5"/>
  <c r="E12" i="5"/>
  <c r="D12" i="5"/>
  <c r="C12" i="5"/>
  <c r="G11" i="5"/>
  <c r="F11" i="5"/>
  <c r="E11" i="5"/>
  <c r="D11" i="5"/>
  <c r="C11" i="5"/>
  <c r="G17" i="3"/>
  <c r="F17" i="3"/>
  <c r="E17" i="3"/>
  <c r="D17" i="3"/>
  <c r="C17" i="3"/>
  <c r="G16" i="3"/>
  <c r="F16" i="3"/>
  <c r="E16" i="3"/>
  <c r="D16" i="3"/>
  <c r="C16" i="3"/>
  <c r="G15" i="3"/>
  <c r="F15" i="3"/>
  <c r="E15" i="3"/>
  <c r="D15" i="3"/>
  <c r="C15" i="3"/>
  <c r="G14" i="3"/>
  <c r="F14" i="3"/>
  <c r="E14" i="3"/>
  <c r="D14" i="3"/>
  <c r="C14" i="3"/>
  <c r="G13" i="3"/>
  <c r="F13" i="3"/>
  <c r="E13" i="3"/>
  <c r="D13" i="3"/>
  <c r="C13" i="3"/>
  <c r="G12" i="3"/>
  <c r="F12" i="3"/>
  <c r="E12" i="3"/>
  <c r="D12" i="3"/>
  <c r="C12" i="3"/>
  <c r="G11" i="3"/>
  <c r="F11" i="3"/>
  <c r="E11" i="3"/>
  <c r="D11" i="3"/>
  <c r="C11" i="3"/>
  <c r="G17" i="2"/>
  <c r="F17" i="2"/>
  <c r="E17" i="2"/>
  <c r="D17" i="2"/>
  <c r="C17" i="2"/>
  <c r="G16" i="2"/>
  <c r="F16" i="2"/>
  <c r="E16" i="2"/>
  <c r="D16" i="2"/>
  <c r="C16" i="2"/>
  <c r="G15" i="2"/>
  <c r="F15" i="2"/>
  <c r="E15" i="2"/>
  <c r="D15" i="2"/>
  <c r="C15" i="2"/>
  <c r="G14" i="2"/>
  <c r="F14" i="2"/>
  <c r="E14" i="2"/>
  <c r="D14" i="2"/>
  <c r="C14" i="2"/>
  <c r="G13" i="2"/>
  <c r="F13" i="2"/>
  <c r="E13" i="2"/>
  <c r="D13" i="2"/>
  <c r="C13" i="2"/>
  <c r="G12" i="2"/>
  <c r="F12" i="2"/>
  <c r="E12" i="2"/>
  <c r="D12" i="2"/>
  <c r="C12" i="2"/>
  <c r="G11" i="2"/>
  <c r="F11" i="2"/>
  <c r="E11" i="2"/>
  <c r="D11" i="2"/>
  <c r="C11" i="2"/>
  <c r="D23" i="5" l="1"/>
  <c r="D20" i="5"/>
  <c r="E23" i="5"/>
  <c r="C23" i="5"/>
  <c r="F20" i="5"/>
  <c r="C19" i="5"/>
  <c r="D19" i="5"/>
  <c r="E19" i="5"/>
  <c r="F19" i="5"/>
  <c r="C20" i="5"/>
  <c r="H4" i="5"/>
  <c r="E20" i="5"/>
  <c r="E23" i="3"/>
  <c r="D19" i="3"/>
  <c r="D20" i="3"/>
  <c r="E19" i="3"/>
  <c r="C23" i="3"/>
  <c r="F19" i="3"/>
  <c r="F20" i="3"/>
  <c r="C19" i="3"/>
  <c r="C20" i="3"/>
  <c r="H4" i="3"/>
  <c r="E20" i="3"/>
  <c r="D23" i="3"/>
  <c r="D20" i="2"/>
  <c r="E23" i="2"/>
  <c r="D23" i="2"/>
  <c r="C23" i="2"/>
  <c r="F20" i="2"/>
  <c r="C19" i="2"/>
  <c r="D19" i="2"/>
  <c r="E19" i="2"/>
  <c r="F19" i="2"/>
  <c r="C20" i="2"/>
  <c r="H4" i="2"/>
  <c r="E20" i="2"/>
  <c r="E24" i="2" l="1"/>
  <c r="E24" i="5"/>
  <c r="C24" i="5"/>
  <c r="F24" i="5"/>
  <c r="F24" i="2"/>
  <c r="C24" i="2"/>
  <c r="D24" i="2"/>
  <c r="D24" i="5"/>
  <c r="E24" i="3"/>
  <c r="C24" i="3"/>
  <c r="F24" i="3"/>
  <c r="D24" i="3"/>
  <c r="H15" i="5"/>
  <c r="H11" i="5"/>
  <c r="H14" i="5"/>
  <c r="H16" i="5"/>
  <c r="H17" i="5"/>
  <c r="H13" i="5"/>
  <c r="H12" i="5"/>
  <c r="H15" i="3"/>
  <c r="H11" i="3"/>
  <c r="H14" i="3"/>
  <c r="H16" i="3"/>
  <c r="H17" i="3"/>
  <c r="H13" i="3"/>
  <c r="H12" i="3"/>
  <c r="H15" i="2"/>
  <c r="H11" i="2"/>
  <c r="H14" i="2"/>
  <c r="H16" i="2"/>
  <c r="H17" i="2"/>
  <c r="H13" i="2"/>
  <c r="H12" i="2"/>
  <c r="F23" i="5" l="1"/>
  <c r="F23" i="3"/>
  <c r="F23" i="2"/>
</calcChain>
</file>

<file path=xl/sharedStrings.xml><?xml version="1.0" encoding="utf-8"?>
<sst xmlns="http://schemas.openxmlformats.org/spreadsheetml/2006/main" count="170" uniqueCount="28">
  <si>
    <t>C4 MLI</t>
  </si>
  <si>
    <t>baseline</t>
  </si>
  <si>
    <t>set1</t>
  </si>
  <si>
    <t>set3</t>
  </si>
  <si>
    <t>set4</t>
  </si>
  <si>
    <t>set5</t>
  </si>
  <si>
    <t>set6</t>
  </si>
  <si>
    <t>set7</t>
  </si>
  <si>
    <t>Average</t>
  </si>
  <si>
    <t>SEM</t>
  </si>
  <si>
    <t>C DMSO vs PD DMSO</t>
  </si>
  <si>
    <t>C DMSO VS C MLI</t>
  </si>
  <si>
    <t>PD DMSO vs PD MLI</t>
  </si>
  <si>
    <t>p-value</t>
  </si>
  <si>
    <t>set2</t>
  </si>
  <si>
    <t>FC</t>
  </si>
  <si>
    <t>Baseline vs PD DMSO</t>
  </si>
  <si>
    <t>Raw intensity values</t>
  </si>
  <si>
    <t>Normalized to C4</t>
  </si>
  <si>
    <t>C4 DMSO</t>
  </si>
  <si>
    <t>Control</t>
  </si>
  <si>
    <t xml:space="preserve">PD </t>
  </si>
  <si>
    <t>PD MLi-2</t>
  </si>
  <si>
    <t>Control MLi-2</t>
  </si>
  <si>
    <t>C DMSO</t>
  </si>
  <si>
    <t>C MLI</t>
  </si>
  <si>
    <t>PD DMSO</t>
  </si>
  <si>
    <t>PD M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1" fillId="0" borderId="0" xfId="0" applyFont="1"/>
    <xf numFmtId="164" fontId="0" fillId="0" borderId="0" xfId="0" applyNumberForma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 applyAlignment="1">
      <alignment horizontal="center" wrapText="1"/>
    </xf>
    <xf numFmtId="0" fontId="0" fillId="0" borderId="0" xfId="0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50"/>
  <sheetViews>
    <sheetView workbookViewId="0">
      <selection activeCell="C3" sqref="C3:F3"/>
    </sheetView>
  </sheetViews>
  <sheetFormatPr defaultRowHeight="14.4" x14ac:dyDescent="0.3"/>
  <cols>
    <col min="3" max="3" width="19.33203125" bestFit="1" customWidth="1"/>
    <col min="4" max="4" width="16" bestFit="1" customWidth="1"/>
    <col min="5" max="5" width="18.33203125" bestFit="1" customWidth="1"/>
    <col min="6" max="6" width="19.88671875" bestFit="1" customWidth="1"/>
    <col min="8" max="8" width="10.5546875" customWidth="1"/>
  </cols>
  <sheetData>
    <row r="2" spans="1:8" ht="15" customHeight="1" x14ac:dyDescent="0.3"/>
    <row r="3" spans="1:8" ht="14.4" customHeight="1" x14ac:dyDescent="0.3">
      <c r="A3" s="7" t="s">
        <v>17</v>
      </c>
      <c r="B3" s="1"/>
      <c r="C3" s="1" t="s">
        <v>24</v>
      </c>
      <c r="D3" s="1" t="s">
        <v>25</v>
      </c>
      <c r="E3" s="1" t="s">
        <v>26</v>
      </c>
      <c r="F3" s="1" t="s">
        <v>27</v>
      </c>
      <c r="G3" s="1" t="s">
        <v>0</v>
      </c>
      <c r="H3" s="1" t="s">
        <v>1</v>
      </c>
    </row>
    <row r="4" spans="1:8" x14ac:dyDescent="0.3">
      <c r="A4" s="7"/>
      <c r="B4" s="1" t="s">
        <v>2</v>
      </c>
      <c r="C4" s="2">
        <v>4853.598</v>
      </c>
      <c r="D4" s="2">
        <v>4082.3049999999998</v>
      </c>
      <c r="E4" s="2">
        <v>869.11300000000006</v>
      </c>
      <c r="F4" s="2">
        <v>2539.6480000000001</v>
      </c>
      <c r="G4" s="2">
        <v>2756.4769999999999</v>
      </c>
      <c r="H4" s="1">
        <v>99.520348225615322</v>
      </c>
    </row>
    <row r="5" spans="1:8" x14ac:dyDescent="0.3">
      <c r="A5" s="7"/>
      <c r="B5" s="1" t="s">
        <v>14</v>
      </c>
      <c r="C5" s="2">
        <v>906.82</v>
      </c>
      <c r="D5" s="2">
        <v>3176.0120000000002</v>
      </c>
      <c r="E5" s="2">
        <v>327.09199999999998</v>
      </c>
      <c r="F5" s="2">
        <v>5341.3050000000003</v>
      </c>
      <c r="G5" s="2">
        <v>1276.527</v>
      </c>
      <c r="H5" s="1"/>
    </row>
    <row r="6" spans="1:8" x14ac:dyDescent="0.3">
      <c r="A6" s="7"/>
      <c r="B6" s="1" t="s">
        <v>3</v>
      </c>
      <c r="C6" s="2">
        <v>2233.0619999999999</v>
      </c>
      <c r="D6" s="2">
        <v>4486.7700000000004</v>
      </c>
      <c r="E6" s="2">
        <v>2047.355</v>
      </c>
      <c r="F6" s="2">
        <v>2874.3049999999998</v>
      </c>
      <c r="G6" s="2">
        <v>2144.6480000000001</v>
      </c>
      <c r="H6" s="1"/>
    </row>
    <row r="7" spans="1:8" x14ac:dyDescent="0.3">
      <c r="A7" s="7"/>
      <c r="B7" s="1" t="s">
        <v>4</v>
      </c>
      <c r="C7" s="2">
        <v>1847.941</v>
      </c>
      <c r="D7" s="2">
        <v>982.28399999999999</v>
      </c>
      <c r="E7" s="2">
        <v>987.69799999999998</v>
      </c>
      <c r="F7" s="2">
        <v>4347.4769999999999</v>
      </c>
      <c r="G7" s="2">
        <v>2677.1840000000002</v>
      </c>
      <c r="H7" s="1"/>
    </row>
    <row r="8" spans="1:8" x14ac:dyDescent="0.3">
      <c r="A8" s="7"/>
      <c r="B8" s="1" t="s">
        <v>5</v>
      </c>
      <c r="C8" s="2">
        <v>2433.8910000000001</v>
      </c>
      <c r="D8" s="2">
        <v>2069.1840000000002</v>
      </c>
      <c r="E8" s="2">
        <v>3799.6480000000001</v>
      </c>
      <c r="F8" s="2">
        <v>4953.6689999999999</v>
      </c>
      <c r="G8" s="2">
        <v>4514.9409999999998</v>
      </c>
      <c r="H8" s="1"/>
    </row>
    <row r="9" spans="1:8" x14ac:dyDescent="0.3">
      <c r="A9" s="7"/>
      <c r="B9" s="1" t="s">
        <v>6</v>
      </c>
      <c r="C9" s="2">
        <v>3366.6190000000001</v>
      </c>
      <c r="D9" s="2">
        <v>2493.69</v>
      </c>
      <c r="E9" s="2">
        <v>1831.8409999999999</v>
      </c>
      <c r="F9" s="2">
        <v>6423.3969999999999</v>
      </c>
      <c r="G9" s="2">
        <v>3188.8409999999999</v>
      </c>
      <c r="H9" s="1"/>
    </row>
    <row r="10" spans="1:8" ht="15" customHeight="1" x14ac:dyDescent="0.3">
      <c r="A10" s="7"/>
      <c r="B10" s="1" t="s">
        <v>7</v>
      </c>
      <c r="C10" s="1">
        <v>3143.0120000000002</v>
      </c>
      <c r="D10" s="1">
        <v>6210.6689999999999</v>
      </c>
      <c r="E10" s="1">
        <v>494.04199999999997</v>
      </c>
      <c r="F10" s="1">
        <v>1012.941</v>
      </c>
      <c r="G10" s="1">
        <v>2688.77</v>
      </c>
      <c r="H10" s="1"/>
    </row>
    <row r="11" spans="1:8" ht="14.4" customHeight="1" x14ac:dyDescent="0.3">
      <c r="A11" s="7" t="s">
        <v>18</v>
      </c>
      <c r="B11" s="5" t="s">
        <v>2</v>
      </c>
      <c r="C11" s="1">
        <v>176.079756878073</v>
      </c>
      <c r="D11" s="1">
        <v>148.09864185335121</v>
      </c>
      <c r="E11" s="1">
        <v>31.529847700524989</v>
      </c>
      <c r="F11" s="1">
        <v>92.133836052323318</v>
      </c>
      <c r="G11" s="1">
        <v>100</v>
      </c>
      <c r="H11" s="1">
        <v>99.520348225615322</v>
      </c>
    </row>
    <row r="12" spans="1:8" x14ac:dyDescent="0.3">
      <c r="A12" s="7"/>
      <c r="B12" s="5" t="s">
        <v>14</v>
      </c>
      <c r="C12" s="1">
        <v>71.038058732796088</v>
      </c>
      <c r="D12" s="1">
        <v>248.80100460076443</v>
      </c>
      <c r="E12" s="1">
        <v>25.623586496799515</v>
      </c>
      <c r="F12" s="1">
        <v>418.42475717317376</v>
      </c>
      <c r="G12" s="1">
        <v>100</v>
      </c>
      <c r="H12" s="1">
        <v>99.520348225615322</v>
      </c>
    </row>
    <row r="13" spans="1:8" x14ac:dyDescent="0.3">
      <c r="A13" s="7"/>
      <c r="B13" s="5" t="s">
        <v>3</v>
      </c>
      <c r="C13" s="1">
        <v>104.12254132146626</v>
      </c>
      <c r="D13" s="1">
        <v>209.20775810296144</v>
      </c>
      <c r="E13" s="1">
        <v>95.463451344929325</v>
      </c>
      <c r="F13" s="1">
        <v>134.02222649124704</v>
      </c>
      <c r="G13" s="1">
        <v>100</v>
      </c>
      <c r="H13" s="1">
        <v>99.520348225615322</v>
      </c>
    </row>
    <row r="14" spans="1:8" x14ac:dyDescent="0.3">
      <c r="A14" s="7"/>
      <c r="B14" s="5" t="s">
        <v>4</v>
      </c>
      <c r="C14" s="1">
        <v>69.025550727929044</v>
      </c>
      <c r="D14" s="1">
        <v>36.690940928976119</v>
      </c>
      <c r="E14" s="1">
        <v>36.893168344051055</v>
      </c>
      <c r="F14" s="1">
        <v>162.38992164901626</v>
      </c>
      <c r="G14" s="1">
        <v>100</v>
      </c>
      <c r="H14" s="1">
        <v>99.520348225615322</v>
      </c>
    </row>
    <row r="15" spans="1:8" x14ac:dyDescent="0.3">
      <c r="A15" s="7"/>
      <c r="B15" s="5" t="s">
        <v>5</v>
      </c>
      <c r="C15" s="1">
        <v>53.907481847492591</v>
      </c>
      <c r="D15" s="1">
        <v>45.829701872073194</v>
      </c>
      <c r="E15" s="1">
        <v>84.157201611272441</v>
      </c>
      <c r="F15" s="1">
        <v>109.71724768939394</v>
      </c>
      <c r="G15" s="1">
        <v>100</v>
      </c>
      <c r="H15" s="1">
        <v>99.520348225615322</v>
      </c>
    </row>
    <row r="16" spans="1:8" x14ac:dyDescent="0.3">
      <c r="A16" s="7"/>
      <c r="B16" s="5" t="s">
        <v>6</v>
      </c>
      <c r="C16" s="1">
        <v>105.57500358280643</v>
      </c>
      <c r="D16" s="1">
        <v>78.200512349157577</v>
      </c>
      <c r="E16" s="1">
        <v>57.445353970298299</v>
      </c>
      <c r="F16" s="1">
        <v>201.43359295744131</v>
      </c>
      <c r="G16" s="1">
        <v>100</v>
      </c>
      <c r="H16" s="1">
        <v>99.520348225615322</v>
      </c>
    </row>
    <row r="17" spans="1:8" x14ac:dyDescent="0.3">
      <c r="A17" s="7"/>
      <c r="B17" s="5" t="s">
        <v>7</v>
      </c>
      <c r="C17" s="1">
        <v>116.89404448874392</v>
      </c>
      <c r="D17" s="1">
        <v>230.98550638395997</v>
      </c>
      <c r="E17" s="1">
        <v>18.374275226218678</v>
      </c>
      <c r="F17" s="1">
        <v>37.673025212271781</v>
      </c>
      <c r="G17" s="1">
        <v>100</v>
      </c>
      <c r="H17" s="1">
        <v>99.520348225615322</v>
      </c>
    </row>
    <row r="18" spans="1:8" ht="15" customHeight="1" x14ac:dyDescent="0.3">
      <c r="B18" s="4"/>
      <c r="C18" t="s">
        <v>20</v>
      </c>
      <c r="D18" t="s">
        <v>23</v>
      </c>
      <c r="E18" t="s">
        <v>21</v>
      </c>
      <c r="F18" t="s">
        <v>22</v>
      </c>
    </row>
    <row r="19" spans="1:8" x14ac:dyDescent="0.3">
      <c r="B19" s="4" t="s">
        <v>8</v>
      </c>
      <c r="C19" s="4">
        <v>99.520348225615322</v>
      </c>
      <c r="D19" s="4">
        <v>142.54486658446345</v>
      </c>
      <c r="E19" s="4">
        <v>49.926697813442047</v>
      </c>
      <c r="F19" s="4">
        <v>165.11351531783822</v>
      </c>
    </row>
    <row r="20" spans="1:8" x14ac:dyDescent="0.3">
      <c r="B20" s="4" t="s">
        <v>9</v>
      </c>
      <c r="C20" s="4">
        <v>15.463270211213006</v>
      </c>
      <c r="D20" s="4">
        <v>33.906724906652975</v>
      </c>
      <c r="E20" s="4">
        <v>11.335119339116131</v>
      </c>
      <c r="F20" s="4">
        <v>46.571930557195223</v>
      </c>
    </row>
    <row r="21" spans="1:8" x14ac:dyDescent="0.3">
      <c r="B21" s="4"/>
      <c r="C21" s="4"/>
      <c r="D21" s="4"/>
      <c r="E21" s="4"/>
      <c r="F21" s="4"/>
    </row>
    <row r="22" spans="1:8" x14ac:dyDescent="0.3">
      <c r="C22" t="s">
        <v>10</v>
      </c>
      <c r="D22" t="s">
        <v>11</v>
      </c>
      <c r="E22" t="s">
        <v>12</v>
      </c>
      <c r="F22" t="s">
        <v>16</v>
      </c>
    </row>
    <row r="23" spans="1:8" x14ac:dyDescent="0.3">
      <c r="B23" t="s">
        <v>13</v>
      </c>
      <c r="C23">
        <v>1.1901920738203517E-2</v>
      </c>
      <c r="D23">
        <v>0.13538159665126068</v>
      </c>
      <c r="E23">
        <v>1.6663190187983117E-2</v>
      </c>
      <c r="F23">
        <v>4.5192914681868769E-4</v>
      </c>
    </row>
    <row r="24" spans="1:8" x14ac:dyDescent="0.3">
      <c r="B24" s="4" t="s">
        <v>15</v>
      </c>
      <c r="C24">
        <v>0.50167326284125202</v>
      </c>
      <c r="D24">
        <v>1.4323188084240861</v>
      </c>
      <c r="E24">
        <v>3.3071186869760045</v>
      </c>
      <c r="F24">
        <v>0.50167326284125202</v>
      </c>
    </row>
    <row r="26" spans="1:8" ht="15" customHeight="1" x14ac:dyDescent="0.3"/>
    <row r="34" ht="15" customHeight="1" x14ac:dyDescent="0.3"/>
    <row r="42" ht="15" customHeight="1" x14ac:dyDescent="0.3"/>
    <row r="50" ht="15" customHeight="1" x14ac:dyDescent="0.3"/>
  </sheetData>
  <mergeCells count="2">
    <mergeCell ref="A3:A10"/>
    <mergeCell ref="A11:A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50"/>
  <sheetViews>
    <sheetView workbookViewId="0">
      <selection activeCell="C3" sqref="C3:F3"/>
    </sheetView>
  </sheetViews>
  <sheetFormatPr defaultRowHeight="14.4" x14ac:dyDescent="0.3"/>
  <cols>
    <col min="3" max="3" width="19.33203125" bestFit="1" customWidth="1"/>
    <col min="4" max="4" width="16" bestFit="1" customWidth="1"/>
    <col min="5" max="5" width="18.33203125" bestFit="1" customWidth="1"/>
    <col min="6" max="6" width="19.88671875" bestFit="1" customWidth="1"/>
  </cols>
  <sheetData>
    <row r="2" spans="1:8" ht="15" customHeight="1" x14ac:dyDescent="0.3"/>
    <row r="3" spans="1:8" ht="15" customHeight="1" x14ac:dyDescent="0.3">
      <c r="A3" s="7" t="s">
        <v>17</v>
      </c>
      <c r="B3" s="1"/>
      <c r="C3" s="1" t="s">
        <v>24</v>
      </c>
      <c r="D3" s="1" t="s">
        <v>25</v>
      </c>
      <c r="E3" s="1" t="s">
        <v>26</v>
      </c>
      <c r="F3" s="1" t="s">
        <v>27</v>
      </c>
      <c r="G3" s="1" t="s">
        <v>0</v>
      </c>
      <c r="H3" s="1" t="s">
        <v>1</v>
      </c>
    </row>
    <row r="4" spans="1:8" x14ac:dyDescent="0.3">
      <c r="A4" s="7"/>
      <c r="B4" s="1" t="s">
        <v>2</v>
      </c>
      <c r="C4" s="1">
        <v>4052.527</v>
      </c>
      <c r="D4" s="1">
        <v>1230.8699999999999</v>
      </c>
      <c r="E4" s="1">
        <v>167.26300000000001</v>
      </c>
      <c r="F4" s="1">
        <v>703.87</v>
      </c>
      <c r="G4" s="1">
        <v>744.74</v>
      </c>
      <c r="H4" s="1">
        <f>AVERAGE(C11:C17)</f>
        <v>375.46993112573443</v>
      </c>
    </row>
    <row r="5" spans="1:8" x14ac:dyDescent="0.3">
      <c r="A5" s="7"/>
      <c r="B5" s="1" t="s">
        <v>14</v>
      </c>
      <c r="C5" s="2">
        <v>3496.6979999999999</v>
      </c>
      <c r="D5" s="2">
        <v>1262.991</v>
      </c>
      <c r="E5" s="2">
        <v>484.33499999999998</v>
      </c>
      <c r="F5" s="2">
        <v>2853.3049999999998</v>
      </c>
      <c r="G5" s="2">
        <v>744.74</v>
      </c>
      <c r="H5" s="1"/>
    </row>
    <row r="6" spans="1:8" x14ac:dyDescent="0.3">
      <c r="A6" s="7"/>
      <c r="B6" s="1" t="s">
        <v>3</v>
      </c>
      <c r="C6" s="1">
        <v>1709.0419999999999</v>
      </c>
      <c r="D6" s="1">
        <v>547.69799999999998</v>
      </c>
      <c r="E6" s="1">
        <v>1320.4059999999999</v>
      </c>
      <c r="F6" s="1">
        <v>3756.0619999999999</v>
      </c>
      <c r="G6" s="1">
        <v>569.23400000000004</v>
      </c>
      <c r="H6" s="1"/>
    </row>
    <row r="7" spans="1:8" x14ac:dyDescent="0.3">
      <c r="A7" s="7"/>
      <c r="B7" s="1" t="s">
        <v>4</v>
      </c>
      <c r="C7" s="1">
        <v>3377.0619999999999</v>
      </c>
      <c r="D7" s="1">
        <v>1799.577</v>
      </c>
      <c r="E7" s="1">
        <v>1255.2840000000001</v>
      </c>
      <c r="F7" s="1">
        <v>3233.4769999999999</v>
      </c>
      <c r="G7" s="1">
        <v>779.69799999999998</v>
      </c>
      <c r="H7" s="1"/>
    </row>
    <row r="8" spans="1:8" x14ac:dyDescent="0.3">
      <c r="A8" s="7"/>
      <c r="B8" s="1" t="s">
        <v>5</v>
      </c>
      <c r="C8" s="1">
        <v>1376.184</v>
      </c>
      <c r="D8" s="1">
        <v>1726.6690000000001</v>
      </c>
      <c r="E8" s="1">
        <v>2133.0329999999999</v>
      </c>
      <c r="F8" s="1">
        <v>5827.1750000000002</v>
      </c>
      <c r="G8" s="1">
        <v>714.18399999999997</v>
      </c>
      <c r="H8" s="1"/>
    </row>
    <row r="9" spans="1:8" x14ac:dyDescent="0.3">
      <c r="A9" s="7"/>
      <c r="B9" s="1" t="s">
        <v>6</v>
      </c>
      <c r="C9" s="1">
        <v>2356.2339999999999</v>
      </c>
      <c r="D9" s="1">
        <v>3861.8910000000001</v>
      </c>
      <c r="E9" s="1">
        <v>2724.355</v>
      </c>
      <c r="F9" s="1">
        <v>3141.0120000000002</v>
      </c>
      <c r="G9" s="1">
        <v>771.89099999999996</v>
      </c>
      <c r="H9" s="1"/>
    </row>
    <row r="10" spans="1:8" ht="15" customHeight="1" x14ac:dyDescent="0.3">
      <c r="A10" s="7"/>
      <c r="B10" s="1" t="s">
        <v>7</v>
      </c>
      <c r="C10" s="1">
        <v>3539.3049999999998</v>
      </c>
      <c r="D10" s="1">
        <v>2013.548</v>
      </c>
      <c r="E10" s="1">
        <v>3738.4969999999998</v>
      </c>
      <c r="F10" s="1">
        <v>4533.2550000000001</v>
      </c>
      <c r="G10" s="1">
        <v>923.35500000000002</v>
      </c>
      <c r="H10" s="1"/>
    </row>
    <row r="11" spans="1:8" ht="15" customHeight="1" x14ac:dyDescent="0.3">
      <c r="A11" s="7" t="s">
        <v>18</v>
      </c>
      <c r="B11" s="5" t="s">
        <v>2</v>
      </c>
      <c r="C11" s="1">
        <f>(C4/$G$4)*100</f>
        <v>544.15326154094043</v>
      </c>
      <c r="D11" s="1">
        <f>(D4/$G$4)*100</f>
        <v>165.27512957542228</v>
      </c>
      <c r="E11" s="1">
        <f>(E4/$G$4)*100</f>
        <v>22.459247522625347</v>
      </c>
      <c r="F11" s="1">
        <f>(F4/$G$4)*100</f>
        <v>94.512178746945239</v>
      </c>
      <c r="G11" s="1">
        <f>(G4/$G$4)*100</f>
        <v>100</v>
      </c>
      <c r="H11" s="1">
        <f t="shared" ref="H11:H17" si="0">H$4</f>
        <v>375.46993112573443</v>
      </c>
    </row>
    <row r="12" spans="1:8" x14ac:dyDescent="0.3">
      <c r="A12" s="7"/>
      <c r="B12" s="5" t="s">
        <v>14</v>
      </c>
      <c r="C12" s="1">
        <f>(C5/$G$5)*100</f>
        <v>469.51929532454278</v>
      </c>
      <c r="D12" s="1">
        <f>(D5/$G$5)*100</f>
        <v>169.58817842468511</v>
      </c>
      <c r="E12" s="1">
        <f>(E5/$G$5)*100</f>
        <v>65.034105862448627</v>
      </c>
      <c r="F12" s="1">
        <f>(F5/$G$5)*100</f>
        <v>383.12766871659909</v>
      </c>
      <c r="G12" s="1">
        <f>(G5/$G$5)*100</f>
        <v>100</v>
      </c>
      <c r="H12" s="1">
        <f t="shared" si="0"/>
        <v>375.46993112573443</v>
      </c>
    </row>
    <row r="13" spans="1:8" x14ac:dyDescent="0.3">
      <c r="A13" s="7"/>
      <c r="B13" s="5" t="s">
        <v>3</v>
      </c>
      <c r="C13" s="1">
        <f>(C6/$G$6)*100</f>
        <v>300.23540406932818</v>
      </c>
      <c r="D13" s="1">
        <f>(D6/$G$6)*100</f>
        <v>96.216670121601993</v>
      </c>
      <c r="E13" s="1">
        <f>(E6/$G$6)*100</f>
        <v>231.9618996757045</v>
      </c>
      <c r="F13" s="1">
        <f>(F6/$G$6)*100</f>
        <v>659.84498466360048</v>
      </c>
      <c r="G13" s="1">
        <f>(G6/$G$6)*100</f>
        <v>100</v>
      </c>
      <c r="H13" s="1">
        <f t="shared" si="0"/>
        <v>375.46993112573443</v>
      </c>
    </row>
    <row r="14" spans="1:8" x14ac:dyDescent="0.3">
      <c r="A14" s="7"/>
      <c r="B14" s="5" t="s">
        <v>4</v>
      </c>
      <c r="C14" s="1">
        <f>(C7/$G$7)*100</f>
        <v>433.12436353562538</v>
      </c>
      <c r="D14" s="1">
        <f>(D7/$G$7)*100</f>
        <v>230.80436271479471</v>
      </c>
      <c r="E14" s="1">
        <f>(E7/$G$7)*100</f>
        <v>160.9961805724781</v>
      </c>
      <c r="F14" s="1">
        <f>(F7/$G$7)*100</f>
        <v>414.70890011260775</v>
      </c>
      <c r="G14" s="1">
        <f>(G7/$G$7)*100</f>
        <v>100</v>
      </c>
      <c r="H14" s="1">
        <f t="shared" si="0"/>
        <v>375.46993112573443</v>
      </c>
    </row>
    <row r="15" spans="1:8" x14ac:dyDescent="0.3">
      <c r="A15" s="7"/>
      <c r="B15" s="5" t="s">
        <v>5</v>
      </c>
      <c r="C15" s="1">
        <f>(C8/$G$8)*100</f>
        <v>192.69319951161046</v>
      </c>
      <c r="D15" s="1">
        <f>(D8/$G$8)*100</f>
        <v>241.76808777569926</v>
      </c>
      <c r="E15" s="1">
        <f>(E8/$G$8)*100</f>
        <v>298.66715020218879</v>
      </c>
      <c r="F15" s="1">
        <f>(F8/$G$8)*100</f>
        <v>815.92068710584385</v>
      </c>
      <c r="G15" s="1">
        <f>(G8/$G$8)*100</f>
        <v>100</v>
      </c>
      <c r="H15" s="1">
        <f t="shared" si="0"/>
        <v>375.46993112573443</v>
      </c>
    </row>
    <row r="16" spans="1:8" x14ac:dyDescent="0.3">
      <c r="A16" s="7"/>
      <c r="B16" s="5" t="s">
        <v>6</v>
      </c>
      <c r="C16" s="1">
        <f>(C9/$G$9)*100</f>
        <v>305.25475747223379</v>
      </c>
      <c r="D16" s="1">
        <f>(D9/$G$9)*100</f>
        <v>500.31558859994487</v>
      </c>
      <c r="E16" s="1">
        <f>(E9/$G$9)*100</f>
        <v>352.94555837547017</v>
      </c>
      <c r="F16" s="1">
        <f>(F9/$G$9)*100</f>
        <v>406.92429371504534</v>
      </c>
      <c r="G16" s="1">
        <f>(G9/$G$9)*100</f>
        <v>100</v>
      </c>
      <c r="H16" s="1">
        <f t="shared" si="0"/>
        <v>375.46993112573443</v>
      </c>
    </row>
    <row r="17" spans="1:8" x14ac:dyDescent="0.3">
      <c r="A17" s="7"/>
      <c r="B17" s="5" t="s">
        <v>7</v>
      </c>
      <c r="C17" s="1">
        <f>(C10/$G$10)*100</f>
        <v>383.30923642586004</v>
      </c>
      <c r="D17" s="1">
        <f>(D10/$G$10)*100</f>
        <v>218.06867347878116</v>
      </c>
      <c r="E17" s="1">
        <f>(E10/$G$10)*100</f>
        <v>404.88187100302702</v>
      </c>
      <c r="F17" s="1">
        <f>(F10/$G$10)*100</f>
        <v>490.95472488912719</v>
      </c>
      <c r="G17" s="1">
        <f>(G10/$G$10)*100</f>
        <v>100</v>
      </c>
      <c r="H17" s="1">
        <f t="shared" si="0"/>
        <v>375.46993112573443</v>
      </c>
    </row>
    <row r="18" spans="1:8" ht="15" customHeight="1" x14ac:dyDescent="0.3">
      <c r="C18" t="s">
        <v>20</v>
      </c>
      <c r="D18" t="s">
        <v>23</v>
      </c>
      <c r="E18" t="s">
        <v>21</v>
      </c>
      <c r="F18" t="s">
        <v>22</v>
      </c>
    </row>
    <row r="19" spans="1:8" x14ac:dyDescent="0.3">
      <c r="B19" s="4" t="s">
        <v>8</v>
      </c>
      <c r="C19" s="4">
        <f>AVERAGE(C11:C17)</f>
        <v>375.46993112573443</v>
      </c>
      <c r="D19" s="4">
        <f>AVERAGE(D11:D17)</f>
        <v>231.71952724156134</v>
      </c>
      <c r="E19" s="4">
        <f>AVERAGE(E11:E17)</f>
        <v>219.56371617342037</v>
      </c>
      <c r="F19" s="4">
        <f>AVERAGE(F11:F17)</f>
        <v>466.57049113568127</v>
      </c>
    </row>
    <row r="20" spans="1:8" x14ac:dyDescent="0.3">
      <c r="B20" s="4" t="s">
        <v>9</v>
      </c>
      <c r="C20" s="4">
        <f>STDEV(C11:C17)/SQRT(COUNT(C11:C17))</f>
        <v>44.902692527815027</v>
      </c>
      <c r="D20" s="4">
        <f>STDEV(D11:D17)/SQRT(COUNT(D11:D17))</f>
        <v>48.567132687725874</v>
      </c>
      <c r="E20" s="4">
        <f>STDEV(E11:E17)/SQRT(COUNT(E11:E17))</f>
        <v>54.489914055657422</v>
      </c>
      <c r="F20" s="4">
        <f>STDEV(F11:F17)/SQRT(COUNT(F11:F17))</f>
        <v>86.138394466005636</v>
      </c>
    </row>
    <row r="21" spans="1:8" x14ac:dyDescent="0.3">
      <c r="B21" s="4"/>
      <c r="C21" s="4"/>
      <c r="D21" s="4"/>
      <c r="E21" s="4"/>
      <c r="F21" s="4"/>
    </row>
    <row r="22" spans="1:8" x14ac:dyDescent="0.3">
      <c r="C22" t="s">
        <v>10</v>
      </c>
      <c r="D22" t="s">
        <v>11</v>
      </c>
      <c r="E22" t="s">
        <v>12</v>
      </c>
      <c r="F22" t="s">
        <v>16</v>
      </c>
    </row>
    <row r="23" spans="1:8" x14ac:dyDescent="0.3">
      <c r="B23" t="s">
        <v>13</v>
      </c>
      <c r="C23">
        <f>_xlfn.T.TEST(C11:C17,E11:E17,1,2)</f>
        <v>2.3722183856696204E-2</v>
      </c>
      <c r="D23">
        <f>_xlfn.T.TEST(C11:C17,D11:D17,1,2)</f>
        <v>2.5248047513018117E-2</v>
      </c>
      <c r="E23">
        <f>_xlfn.T.TEST(E11:E17,F11:F17,1,2)</f>
        <v>1.6059126198992687E-2</v>
      </c>
      <c r="F23">
        <f>_xlfn.T.TEST(H11:H17,E11:E17,1,2)</f>
        <v>7.1610267776960656E-3</v>
      </c>
    </row>
    <row r="24" spans="1:8" x14ac:dyDescent="0.3">
      <c r="B24" s="4" t="s">
        <v>15</v>
      </c>
      <c r="C24">
        <f>E19/C19</f>
        <v>0.58477043824820851</v>
      </c>
      <c r="D24">
        <f>D19/C19</f>
        <v>0.61714536380268736</v>
      </c>
      <c r="E24">
        <f>F19/E19</f>
        <v>2.1249890431220653</v>
      </c>
      <c r="F24">
        <f>E19/H4</f>
        <v>0.58477043824820851</v>
      </c>
    </row>
    <row r="26" spans="1:8" ht="15" customHeight="1" x14ac:dyDescent="0.3"/>
    <row r="34" ht="15" customHeight="1" x14ac:dyDescent="0.3"/>
    <row r="42" ht="15" customHeight="1" x14ac:dyDescent="0.3"/>
    <row r="50" ht="15" customHeight="1" x14ac:dyDescent="0.3"/>
  </sheetData>
  <mergeCells count="2">
    <mergeCell ref="A3:A10"/>
    <mergeCell ref="A11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H51"/>
  <sheetViews>
    <sheetView workbookViewId="0">
      <selection activeCell="C3" sqref="C3:F3"/>
    </sheetView>
  </sheetViews>
  <sheetFormatPr defaultRowHeight="14.4" x14ac:dyDescent="0.3"/>
  <cols>
    <col min="2" max="2" width="8.33203125" bestFit="1" customWidth="1"/>
    <col min="3" max="3" width="19.33203125" bestFit="1" customWidth="1"/>
    <col min="4" max="4" width="16" bestFit="1" customWidth="1"/>
    <col min="5" max="5" width="18.33203125" bestFit="1" customWidth="1"/>
    <col min="6" max="6" width="19.88671875" bestFit="1" customWidth="1"/>
  </cols>
  <sheetData>
    <row r="3" spans="1:8" ht="15" customHeight="1" x14ac:dyDescent="0.3">
      <c r="A3" s="7" t="s">
        <v>17</v>
      </c>
      <c r="B3" s="1"/>
      <c r="C3" s="1" t="s">
        <v>24</v>
      </c>
      <c r="D3" s="1" t="s">
        <v>25</v>
      </c>
      <c r="E3" s="1" t="s">
        <v>26</v>
      </c>
      <c r="F3" s="1" t="s">
        <v>27</v>
      </c>
      <c r="G3" s="1" t="s">
        <v>0</v>
      </c>
      <c r="H3" s="1" t="s">
        <v>1</v>
      </c>
    </row>
    <row r="4" spans="1:8" x14ac:dyDescent="0.3">
      <c r="A4" s="7"/>
      <c r="B4" s="1" t="s">
        <v>2</v>
      </c>
      <c r="C4" s="1">
        <v>1779.3050000000001</v>
      </c>
      <c r="D4" s="1">
        <v>2286.8409999999999</v>
      </c>
      <c r="E4" s="1">
        <v>1062.3050000000001</v>
      </c>
      <c r="F4" s="1">
        <v>4406.933</v>
      </c>
      <c r="G4" s="1">
        <v>2450.4470000000001</v>
      </c>
      <c r="H4" s="1">
        <f>AVERAGE(C11:C17)</f>
        <v>148.22158472200553</v>
      </c>
    </row>
    <row r="5" spans="1:8" x14ac:dyDescent="0.3">
      <c r="A5" s="7"/>
      <c r="B5" s="1" t="s">
        <v>14</v>
      </c>
      <c r="C5" s="1">
        <v>1448.6980000000001</v>
      </c>
      <c r="D5" s="1">
        <v>1783.527</v>
      </c>
      <c r="E5" s="1">
        <v>788.04200000000003</v>
      </c>
      <c r="F5" s="1">
        <v>2323.991</v>
      </c>
      <c r="G5" s="1">
        <v>1577.87</v>
      </c>
      <c r="H5" s="1"/>
    </row>
    <row r="6" spans="1:8" x14ac:dyDescent="0.3">
      <c r="A6" s="7"/>
      <c r="B6" s="1" t="s">
        <v>3</v>
      </c>
      <c r="C6" s="1">
        <v>2847.9409999999998</v>
      </c>
      <c r="D6" s="1">
        <v>1003.991</v>
      </c>
      <c r="E6" s="1">
        <v>3098.0120000000002</v>
      </c>
      <c r="F6" s="1">
        <v>4862.4970000000003</v>
      </c>
      <c r="G6" s="1">
        <v>2100.2339999999999</v>
      </c>
      <c r="H6" s="1"/>
    </row>
    <row r="7" spans="1:8" x14ac:dyDescent="0.3">
      <c r="A7" s="7"/>
      <c r="B7" s="1" t="s">
        <v>4</v>
      </c>
      <c r="C7" s="1">
        <v>5874.9620000000004</v>
      </c>
      <c r="D7" s="1">
        <v>3759.3760000000002</v>
      </c>
      <c r="E7" s="1">
        <v>1627.134</v>
      </c>
      <c r="F7" s="1">
        <v>5334.74</v>
      </c>
      <c r="G7" s="1">
        <v>3389.3760000000002</v>
      </c>
      <c r="H7" s="1"/>
    </row>
    <row r="8" spans="1:8" x14ac:dyDescent="0.3">
      <c r="A8" s="7"/>
      <c r="B8" s="1" t="s">
        <v>5</v>
      </c>
      <c r="C8" s="1">
        <v>3772.82</v>
      </c>
      <c r="D8" s="1">
        <v>2880.6480000000001</v>
      </c>
      <c r="E8" s="1">
        <v>2430.0120000000002</v>
      </c>
      <c r="F8" s="1">
        <v>5513.2550000000001</v>
      </c>
      <c r="G8" s="1">
        <v>2266.8910000000001</v>
      </c>
      <c r="H8" s="1"/>
    </row>
    <row r="9" spans="1:8" x14ac:dyDescent="0.3">
      <c r="A9" s="7"/>
      <c r="B9" s="1" t="s">
        <v>6</v>
      </c>
      <c r="C9" s="1">
        <v>4540.5479999999998</v>
      </c>
      <c r="D9" s="1">
        <v>3048.4259999999999</v>
      </c>
      <c r="E9" s="1">
        <v>4947.4970000000003</v>
      </c>
      <c r="F9" s="1">
        <v>3921.2550000000001</v>
      </c>
      <c r="G9" s="1">
        <v>2832.598</v>
      </c>
      <c r="H9" s="1"/>
    </row>
    <row r="10" spans="1:8" x14ac:dyDescent="0.3">
      <c r="A10" s="7"/>
      <c r="B10" s="1" t="s">
        <v>7</v>
      </c>
      <c r="C10" s="1">
        <v>3675.3760000000002</v>
      </c>
      <c r="D10" s="1">
        <v>1099.6980000000001</v>
      </c>
      <c r="E10" s="1">
        <v>2141.4969999999998</v>
      </c>
      <c r="F10" s="1">
        <v>1548.77</v>
      </c>
      <c r="G10" s="1">
        <v>1547.77</v>
      </c>
      <c r="H10" s="1"/>
    </row>
    <row r="11" spans="1:8" ht="15" customHeight="1" x14ac:dyDescent="0.3">
      <c r="A11" s="7" t="s">
        <v>18</v>
      </c>
      <c r="B11" s="5" t="s">
        <v>2</v>
      </c>
      <c r="C11" s="1">
        <f>(C4/$G$4)*100</f>
        <v>72.61144599332286</v>
      </c>
      <c r="D11" s="1">
        <f>(D4/$G$4)*100</f>
        <v>93.323422216436427</v>
      </c>
      <c r="E11" s="1">
        <f>(E4/$G$4)*100</f>
        <v>43.351478322118375</v>
      </c>
      <c r="F11" s="1">
        <f>(F4/$G$4)*100</f>
        <v>179.84200433635169</v>
      </c>
      <c r="G11" s="1">
        <f>(G4/$G$4)*100</f>
        <v>100</v>
      </c>
      <c r="H11" s="1">
        <f t="shared" ref="H11:H17" si="0">H$4</f>
        <v>148.22158472200553</v>
      </c>
    </row>
    <row r="12" spans="1:8" x14ac:dyDescent="0.3">
      <c r="A12" s="7"/>
      <c r="B12" s="5" t="s">
        <v>14</v>
      </c>
      <c r="C12" s="1">
        <f>(C5/$G$5)*100</f>
        <v>91.813520758997896</v>
      </c>
      <c r="D12" s="1">
        <f>(D5/$G$5)*100</f>
        <v>113.03383675461225</v>
      </c>
      <c r="E12" s="1">
        <f>(E5/$G$5)*100</f>
        <v>49.943404716484885</v>
      </c>
      <c r="F12" s="1">
        <f>(F5/$G$5)*100</f>
        <v>147.28659522013857</v>
      </c>
      <c r="G12" s="1">
        <f>(G5/$G$5)*100</f>
        <v>100</v>
      </c>
      <c r="H12" s="1">
        <f t="shared" si="0"/>
        <v>148.22158472200553</v>
      </c>
    </row>
    <row r="13" spans="1:8" x14ac:dyDescent="0.3">
      <c r="A13" s="7"/>
      <c r="B13" s="5" t="s">
        <v>3</v>
      </c>
      <c r="C13" s="1">
        <f>(C6/$G$6)*100</f>
        <v>135.60112825523251</v>
      </c>
      <c r="D13" s="1">
        <f>(D6/$G$6)*100</f>
        <v>47.803768532458761</v>
      </c>
      <c r="E13" s="1">
        <f>(E6/$G$6)*100</f>
        <v>147.50794435286736</v>
      </c>
      <c r="F13" s="1">
        <f>(F6/$G$6)*100</f>
        <v>231.52167806063514</v>
      </c>
      <c r="G13" s="1">
        <f>(G6/$G$6)*100</f>
        <v>100</v>
      </c>
      <c r="H13" s="1">
        <f t="shared" si="0"/>
        <v>148.22158472200553</v>
      </c>
    </row>
    <row r="14" spans="1:8" x14ac:dyDescent="0.3">
      <c r="A14" s="7"/>
      <c r="B14" s="5" t="s">
        <v>4</v>
      </c>
      <c r="C14" s="1">
        <f>(C7/$G$7)*100</f>
        <v>173.33461970581016</v>
      </c>
      <c r="D14" s="1">
        <f>(D7/$G$7)*100</f>
        <v>110.91646367945015</v>
      </c>
      <c r="E14" s="1">
        <f>(E7/$G$7)*100</f>
        <v>48.006889763779526</v>
      </c>
      <c r="F14" s="1">
        <f>(F7/$G$7)*100</f>
        <v>157.39593364678336</v>
      </c>
      <c r="G14" s="1">
        <f>(G7/$G$7)*100</f>
        <v>100</v>
      </c>
      <c r="H14" s="1">
        <f t="shared" si="0"/>
        <v>148.22158472200553</v>
      </c>
    </row>
    <row r="15" spans="1:8" x14ac:dyDescent="0.3">
      <c r="A15" s="7"/>
      <c r="B15" s="5" t="s">
        <v>5</v>
      </c>
      <c r="C15" s="1">
        <f>(C8/$G$8)*100</f>
        <v>166.43146935604756</v>
      </c>
      <c r="D15" s="1">
        <f>(D8/$G$8)*100</f>
        <v>127.07483509352677</v>
      </c>
      <c r="E15" s="1">
        <f>(E8/$G$8)*100</f>
        <v>107.19580253307284</v>
      </c>
      <c r="F15" s="1">
        <f>(F8/$G$8)*100</f>
        <v>243.20776781944963</v>
      </c>
      <c r="G15" s="1">
        <f>(G8/$G$8)*100</f>
        <v>100</v>
      </c>
      <c r="H15" s="1">
        <f t="shared" si="0"/>
        <v>148.22158472200553</v>
      </c>
    </row>
    <row r="16" spans="1:8" x14ac:dyDescent="0.3">
      <c r="A16" s="7"/>
      <c r="B16" s="5" t="s">
        <v>6</v>
      </c>
      <c r="C16" s="1">
        <f>(C9/$G$9)*100</f>
        <v>160.29623688218376</v>
      </c>
      <c r="D16" s="1">
        <f>(D9/$G$9)*100</f>
        <v>107.61943629134809</v>
      </c>
      <c r="E16" s="1">
        <f>(E9/$G$9)*100</f>
        <v>174.6628713287237</v>
      </c>
      <c r="F16" s="1">
        <f>(F9/$G$9)*100</f>
        <v>138.43316277142043</v>
      </c>
      <c r="G16" s="1">
        <f>(G9/$G$9)*100</f>
        <v>100</v>
      </c>
      <c r="H16" s="1">
        <f t="shared" si="0"/>
        <v>148.22158472200553</v>
      </c>
    </row>
    <row r="17" spans="1:8" x14ac:dyDescent="0.3">
      <c r="A17" s="7"/>
      <c r="B17" s="5" t="s">
        <v>7</v>
      </c>
      <c r="C17" s="1">
        <f>(C10/$G$10)*100</f>
        <v>237.46267210244417</v>
      </c>
      <c r="D17" s="1">
        <f>(D10/$G$10)*100</f>
        <v>71.050479076348566</v>
      </c>
      <c r="E17" s="1">
        <f>(E10/$G$10)*100</f>
        <v>138.3601568708529</v>
      </c>
      <c r="F17" s="1">
        <f>(F10/$G$10)*100</f>
        <v>100.06460908274487</v>
      </c>
      <c r="G17" s="1">
        <f>(G10/$G$10)*100</f>
        <v>100</v>
      </c>
      <c r="H17" s="1">
        <f t="shared" si="0"/>
        <v>148.22158472200553</v>
      </c>
    </row>
    <row r="18" spans="1:8" x14ac:dyDescent="0.3">
      <c r="B18" s="3"/>
      <c r="C18" t="s">
        <v>20</v>
      </c>
      <c r="D18" t="s">
        <v>23</v>
      </c>
      <c r="E18" t="s">
        <v>21</v>
      </c>
      <c r="F18" t="s">
        <v>22</v>
      </c>
    </row>
    <row r="19" spans="1:8" ht="15" customHeight="1" x14ac:dyDescent="0.3">
      <c r="B19" s="4" t="s">
        <v>8</v>
      </c>
      <c r="C19" s="4">
        <f>AVERAGE(C11:C17)</f>
        <v>148.22158472200553</v>
      </c>
      <c r="D19" s="4">
        <f>AVERAGE(D11:D17)</f>
        <v>95.831748806311566</v>
      </c>
      <c r="E19" s="4">
        <f>AVERAGE(E11:E17)</f>
        <v>101.28979255541422</v>
      </c>
      <c r="F19" s="4">
        <f>AVERAGE(F11:F17)</f>
        <v>171.10739299107485</v>
      </c>
    </row>
    <row r="20" spans="1:8" x14ac:dyDescent="0.3">
      <c r="B20" s="4" t="s">
        <v>9</v>
      </c>
      <c r="C20" s="4">
        <f>STDEV(C11:C17)/SQRT(COUNT(C11:C17))</f>
        <v>20.776630648382234</v>
      </c>
      <c r="D20" s="4">
        <f>STDEV(D11:D17)/SQRT(COUNT(D11:D17))</f>
        <v>10.426192281342953</v>
      </c>
      <c r="E20" s="4">
        <f>STDEV(E11:E17)/SQRT(COUNT(E11:E17))</f>
        <v>20.564177497813848</v>
      </c>
      <c r="F20" s="4">
        <f>STDEV(F11:F17)/SQRT(COUNT(F11:F17))</f>
        <v>19.392414027322406</v>
      </c>
    </row>
    <row r="21" spans="1:8" x14ac:dyDescent="0.3">
      <c r="B21" s="4"/>
      <c r="C21" s="4"/>
      <c r="D21" s="4"/>
      <c r="E21" s="4"/>
      <c r="F21" s="4"/>
    </row>
    <row r="22" spans="1:8" x14ac:dyDescent="0.3">
      <c r="C22" t="s">
        <v>10</v>
      </c>
      <c r="D22" t="s">
        <v>11</v>
      </c>
      <c r="E22" t="s">
        <v>12</v>
      </c>
      <c r="F22" t="s">
        <v>16</v>
      </c>
    </row>
    <row r="23" spans="1:8" x14ac:dyDescent="0.3">
      <c r="B23" t="s">
        <v>13</v>
      </c>
      <c r="C23">
        <f>_xlfn.T.TEST(C11:C17,E11:E17,1,2)</f>
        <v>6.7186444704755113E-2</v>
      </c>
      <c r="D23">
        <f>_xlfn.T.TEST(C11:C17,D11:D17,1,2)</f>
        <v>2.1851574222823845E-2</v>
      </c>
      <c r="E23">
        <f>_xlfn.T.TEST(E11:E17,F11:F17,1,2)</f>
        <v>1.4745536029466379E-2</v>
      </c>
      <c r="F23">
        <f>_xlfn.T.TEST(H11:H17,E11:E17,1,2)</f>
        <v>2.0756028657993881E-2</v>
      </c>
    </row>
    <row r="24" spans="1:8" x14ac:dyDescent="0.3">
      <c r="B24" s="4" t="s">
        <v>15</v>
      </c>
      <c r="C24">
        <f>E19/C19</f>
        <v>0.68336735668685888</v>
      </c>
      <c r="D24">
        <f>D19/C19</f>
        <v>0.64654381469505384</v>
      </c>
      <c r="E24">
        <f>F19/E19</f>
        <v>1.6892856493655508</v>
      </c>
      <c r="F24">
        <f>E19/H4</f>
        <v>0.68336735668685888</v>
      </c>
    </row>
    <row r="27" spans="1:8" ht="15" customHeight="1" x14ac:dyDescent="0.3"/>
    <row r="35" ht="15" customHeight="1" x14ac:dyDescent="0.3"/>
    <row r="43" ht="15" customHeight="1" x14ac:dyDescent="0.3"/>
    <row r="51" ht="15" customHeight="1" x14ac:dyDescent="0.3"/>
  </sheetData>
  <mergeCells count="2">
    <mergeCell ref="A3:A10"/>
    <mergeCell ref="A11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H51"/>
  <sheetViews>
    <sheetView workbookViewId="0">
      <selection activeCell="C3" sqref="C3:F3"/>
    </sheetView>
  </sheetViews>
  <sheetFormatPr defaultRowHeight="14.4" x14ac:dyDescent="0.3"/>
  <cols>
    <col min="3" max="3" width="19.33203125" bestFit="1" customWidth="1"/>
    <col min="4" max="4" width="16" bestFit="1" customWidth="1"/>
    <col min="5" max="5" width="18.33203125" bestFit="1" customWidth="1"/>
    <col min="6" max="6" width="19.88671875" bestFit="1" customWidth="1"/>
  </cols>
  <sheetData>
    <row r="3" spans="1:8" ht="15" customHeight="1" x14ac:dyDescent="0.3">
      <c r="A3" s="7" t="s">
        <v>17</v>
      </c>
      <c r="B3" s="1"/>
      <c r="C3" s="1" t="s">
        <v>24</v>
      </c>
      <c r="D3" s="1" t="s">
        <v>25</v>
      </c>
      <c r="E3" s="1" t="s">
        <v>26</v>
      </c>
      <c r="F3" s="1" t="s">
        <v>27</v>
      </c>
      <c r="G3" s="1" t="s">
        <v>19</v>
      </c>
      <c r="H3" s="1" t="s">
        <v>1</v>
      </c>
    </row>
    <row r="4" spans="1:8" x14ac:dyDescent="0.3">
      <c r="A4" s="7"/>
      <c r="B4" s="1" t="s">
        <v>2</v>
      </c>
      <c r="C4" s="1">
        <v>2808.77</v>
      </c>
      <c r="D4" s="1">
        <v>3096.355</v>
      </c>
      <c r="E4" s="1">
        <v>2451.2339999999999</v>
      </c>
      <c r="F4" s="1">
        <v>5224.598</v>
      </c>
      <c r="G4" s="1">
        <v>3625.77</v>
      </c>
      <c r="H4" s="1">
        <f>AVERAGE(C11:C17)</f>
        <v>134.50208474588501</v>
      </c>
    </row>
    <row r="5" spans="1:8" x14ac:dyDescent="0.3">
      <c r="A5" s="7"/>
      <c r="B5" s="1" t="s">
        <v>14</v>
      </c>
      <c r="C5" s="1">
        <v>4758.7190000000001</v>
      </c>
      <c r="D5" s="1">
        <v>5665.8410000000003</v>
      </c>
      <c r="E5" s="1">
        <v>4275.0619999999999</v>
      </c>
      <c r="F5" s="1">
        <v>4690.3760000000002</v>
      </c>
      <c r="G5" s="1">
        <v>2808.8409999999999</v>
      </c>
      <c r="H5" s="1"/>
    </row>
    <row r="6" spans="1:8" x14ac:dyDescent="0.3">
      <c r="A6" s="7"/>
      <c r="B6" s="1" t="s">
        <v>3</v>
      </c>
      <c r="C6" s="1">
        <v>3437.0619999999999</v>
      </c>
      <c r="D6" s="1">
        <v>4578.7190000000001</v>
      </c>
      <c r="E6" s="1">
        <v>3982.598</v>
      </c>
      <c r="F6" s="1">
        <v>5617.3549999999996</v>
      </c>
      <c r="G6" s="1">
        <v>1823.527</v>
      </c>
      <c r="H6" s="1"/>
    </row>
    <row r="7" spans="1:8" x14ac:dyDescent="0.3">
      <c r="A7" s="7"/>
      <c r="B7" s="1" t="s">
        <v>4</v>
      </c>
      <c r="C7" s="1">
        <v>2161.92</v>
      </c>
      <c r="D7" s="1">
        <v>2452.627</v>
      </c>
      <c r="E7" s="1">
        <v>1838.0920000000001</v>
      </c>
      <c r="F7" s="1">
        <v>2979.627</v>
      </c>
      <c r="G7" s="1">
        <v>1992.0419999999999</v>
      </c>
      <c r="H7" s="1"/>
    </row>
    <row r="8" spans="1:8" x14ac:dyDescent="0.3">
      <c r="A8" s="7"/>
      <c r="B8" s="1" t="s">
        <v>5</v>
      </c>
      <c r="C8" s="1">
        <v>4698.7190000000001</v>
      </c>
      <c r="D8" s="1">
        <v>4430.9620000000004</v>
      </c>
      <c r="E8" s="1">
        <v>2161.3760000000002</v>
      </c>
      <c r="F8" s="1">
        <v>7933.4970000000003</v>
      </c>
      <c r="G8" s="1">
        <v>2830.3049999999998</v>
      </c>
      <c r="H8" s="1"/>
    </row>
    <row r="9" spans="1:8" x14ac:dyDescent="0.3">
      <c r="A9" s="7"/>
      <c r="B9" s="1" t="s">
        <v>6</v>
      </c>
      <c r="C9" s="1">
        <v>3891.0619999999999</v>
      </c>
      <c r="D9" s="1">
        <v>3824.0619999999999</v>
      </c>
      <c r="E9" s="1">
        <v>2334.3049999999998</v>
      </c>
      <c r="F9" s="1">
        <v>4988.598</v>
      </c>
      <c r="G9" s="1">
        <v>2566.8910000000001</v>
      </c>
      <c r="H9" s="1"/>
    </row>
    <row r="10" spans="1:8" x14ac:dyDescent="0.3">
      <c r="A10" s="7"/>
      <c r="B10" s="1" t="s">
        <v>7</v>
      </c>
      <c r="C10" s="1">
        <v>4822.4260000000004</v>
      </c>
      <c r="D10" s="1">
        <v>4873.3050000000003</v>
      </c>
      <c r="E10" s="1">
        <v>3234.598</v>
      </c>
      <c r="F10" s="1">
        <v>4580.0119999999997</v>
      </c>
      <c r="G10" s="1">
        <v>6026.8909999999996</v>
      </c>
      <c r="H10" s="1"/>
    </row>
    <row r="11" spans="1:8" ht="15" customHeight="1" x14ac:dyDescent="0.3">
      <c r="A11" s="7" t="s">
        <v>18</v>
      </c>
      <c r="B11" s="5" t="s">
        <v>2</v>
      </c>
      <c r="C11" s="1">
        <f t="shared" ref="C11:G17" si="0">(C4/$G4)*100</f>
        <v>77.466855316250061</v>
      </c>
      <c r="D11" s="1">
        <f t="shared" si="0"/>
        <v>85.398549825278494</v>
      </c>
      <c r="E11" s="1">
        <f t="shared" si="0"/>
        <v>67.605887852787134</v>
      </c>
      <c r="F11" s="1">
        <f t="shared" si="0"/>
        <v>144.09623335181217</v>
      </c>
      <c r="G11" s="1">
        <f t="shared" si="0"/>
        <v>100</v>
      </c>
      <c r="H11" s="1">
        <f t="shared" ref="H11:H17" si="1">H$4</f>
        <v>134.50208474588501</v>
      </c>
    </row>
    <row r="12" spans="1:8" x14ac:dyDescent="0.3">
      <c r="A12" s="7"/>
      <c r="B12" s="5" t="s">
        <v>14</v>
      </c>
      <c r="C12" s="1">
        <f t="shared" si="0"/>
        <v>169.41930853330609</v>
      </c>
      <c r="D12" s="1">
        <f t="shared" si="0"/>
        <v>201.71455059221935</v>
      </c>
      <c r="E12" s="1">
        <f t="shared" si="0"/>
        <v>152.20021354003305</v>
      </c>
      <c r="F12" s="1">
        <f t="shared" si="0"/>
        <v>166.98616974047303</v>
      </c>
      <c r="G12" s="1">
        <f t="shared" si="0"/>
        <v>100</v>
      </c>
      <c r="H12" s="1">
        <f t="shared" si="1"/>
        <v>134.50208474588501</v>
      </c>
    </row>
    <row r="13" spans="1:8" x14ac:dyDescent="0.3">
      <c r="A13" s="7"/>
      <c r="B13" s="5" t="s">
        <v>3</v>
      </c>
      <c r="C13" s="1">
        <f t="shared" si="0"/>
        <v>188.48429444697007</v>
      </c>
      <c r="D13" s="1">
        <f t="shared" si="0"/>
        <v>251.09137402407532</v>
      </c>
      <c r="E13" s="1">
        <f t="shared" si="0"/>
        <v>218.40082433657412</v>
      </c>
      <c r="F13" s="1">
        <f t="shared" si="0"/>
        <v>308.04890741952266</v>
      </c>
      <c r="G13" s="1">
        <f t="shared" si="0"/>
        <v>100</v>
      </c>
      <c r="H13" s="1">
        <f t="shared" si="1"/>
        <v>134.50208474588501</v>
      </c>
    </row>
    <row r="14" spans="1:8" x14ac:dyDescent="0.3">
      <c r="A14" s="7"/>
      <c r="B14" s="5" t="s">
        <v>4</v>
      </c>
      <c r="C14" s="1">
        <f t="shared" si="0"/>
        <v>108.52783224450089</v>
      </c>
      <c r="D14" s="1">
        <f t="shared" si="0"/>
        <v>123.12124945156779</v>
      </c>
      <c r="E14" s="1">
        <f t="shared" si="0"/>
        <v>92.271749290426612</v>
      </c>
      <c r="F14" s="1">
        <f t="shared" si="0"/>
        <v>149.57651495299797</v>
      </c>
      <c r="G14" s="1">
        <f t="shared" si="0"/>
        <v>100</v>
      </c>
      <c r="H14" s="1">
        <f t="shared" si="1"/>
        <v>134.50208474588501</v>
      </c>
    </row>
    <row r="15" spans="1:8" x14ac:dyDescent="0.3">
      <c r="A15" s="7"/>
      <c r="B15" s="5" t="s">
        <v>5</v>
      </c>
      <c r="C15" s="1">
        <f t="shared" si="0"/>
        <v>166.01458146736837</v>
      </c>
      <c r="D15" s="1">
        <f t="shared" si="0"/>
        <v>156.5542229547699</v>
      </c>
      <c r="E15" s="1">
        <f t="shared" si="0"/>
        <v>76.365480045436811</v>
      </c>
      <c r="F15" s="1">
        <f t="shared" si="0"/>
        <v>280.30537344915126</v>
      </c>
      <c r="G15" s="1">
        <f t="shared" si="0"/>
        <v>100</v>
      </c>
      <c r="H15" s="1">
        <f t="shared" si="1"/>
        <v>134.50208474588501</v>
      </c>
    </row>
    <row r="16" spans="1:8" x14ac:dyDescent="0.3">
      <c r="A16" s="7"/>
      <c r="B16" s="5" t="s">
        <v>6</v>
      </c>
      <c r="C16" s="1">
        <f t="shared" si="0"/>
        <v>151.58656912194556</v>
      </c>
      <c r="D16" s="1">
        <f t="shared" si="0"/>
        <v>148.97640764644854</v>
      </c>
      <c r="E16" s="1">
        <f t="shared" si="0"/>
        <v>90.938999747164956</v>
      </c>
      <c r="F16" s="1">
        <f t="shared" si="0"/>
        <v>194.34397487076777</v>
      </c>
      <c r="G16" s="1">
        <f t="shared" si="0"/>
        <v>100</v>
      </c>
      <c r="H16" s="1">
        <f t="shared" si="1"/>
        <v>134.50208474588501</v>
      </c>
    </row>
    <row r="17" spans="1:8" x14ac:dyDescent="0.3">
      <c r="A17" s="7"/>
      <c r="B17" s="5" t="s">
        <v>7</v>
      </c>
      <c r="C17" s="1">
        <f t="shared" si="0"/>
        <v>80.015152090854144</v>
      </c>
      <c r="D17" s="1">
        <f t="shared" si="0"/>
        <v>80.859351861515336</v>
      </c>
      <c r="E17" s="1">
        <f t="shared" si="0"/>
        <v>53.669429229763743</v>
      </c>
      <c r="F17" s="1">
        <f t="shared" si="0"/>
        <v>75.992945616570793</v>
      </c>
      <c r="G17" s="1">
        <f t="shared" si="0"/>
        <v>100</v>
      </c>
      <c r="H17" s="1">
        <f t="shared" si="1"/>
        <v>134.50208474588501</v>
      </c>
    </row>
    <row r="18" spans="1:8" x14ac:dyDescent="0.3">
      <c r="B18" s="3"/>
      <c r="C18" t="s">
        <v>20</v>
      </c>
      <c r="D18" t="s">
        <v>23</v>
      </c>
      <c r="E18" t="s">
        <v>21</v>
      </c>
      <c r="F18" t="s">
        <v>22</v>
      </c>
    </row>
    <row r="19" spans="1:8" ht="15" customHeight="1" x14ac:dyDescent="0.3">
      <c r="B19" s="4" t="s">
        <v>8</v>
      </c>
      <c r="C19" s="4">
        <f>AVERAGE(C11:C17)</f>
        <v>134.50208474588501</v>
      </c>
      <c r="D19" s="4">
        <f>AVERAGE(D11:D17)</f>
        <v>149.67367233655355</v>
      </c>
      <c r="E19" s="4">
        <f>AVERAGE(E11:E17)</f>
        <v>107.35036914888379</v>
      </c>
      <c r="F19" s="4">
        <f>AVERAGE(F11:F17)</f>
        <v>188.47858848589939</v>
      </c>
    </row>
    <row r="20" spans="1:8" x14ac:dyDescent="0.3">
      <c r="B20" s="4" t="s">
        <v>9</v>
      </c>
      <c r="C20" s="4">
        <f>STDEV(C11:C17)/SQRT(COUNT(C11:C17))</f>
        <v>17.123301832034912</v>
      </c>
      <c r="D20" s="4">
        <f>STDEV(D11:D17)/SQRT(COUNT(D11:D17))</f>
        <v>23.203737700454063</v>
      </c>
      <c r="E20" s="4">
        <f>STDEV(E11:E17)/SQRT(COUNT(E11:E17))</f>
        <v>21.964115983114631</v>
      </c>
      <c r="F20" s="4">
        <f>STDEV(F11:F17)/SQRT(COUNT(F11:F17))</f>
        <v>30.613462278205173</v>
      </c>
    </row>
    <row r="21" spans="1:8" x14ac:dyDescent="0.3">
      <c r="B21" s="4"/>
      <c r="C21" s="4"/>
      <c r="D21" s="4"/>
      <c r="E21" s="4"/>
      <c r="F21" s="4"/>
    </row>
    <row r="22" spans="1:8" x14ac:dyDescent="0.3">
      <c r="C22" t="s">
        <v>10</v>
      </c>
      <c r="D22" t="s">
        <v>11</v>
      </c>
      <c r="E22" t="s">
        <v>12</v>
      </c>
      <c r="F22" t="s">
        <v>16</v>
      </c>
    </row>
    <row r="23" spans="1:8" x14ac:dyDescent="0.3">
      <c r="B23" t="s">
        <v>13</v>
      </c>
      <c r="C23">
        <f>_xlfn.T.TEST(C11:C17,E11:E17,1,2)</f>
        <v>0.17442143529690979</v>
      </c>
      <c r="D23">
        <f>_xlfn.T.TEST(C11:C17,D11:D17,1,2)</f>
        <v>0.30420241423237804</v>
      </c>
      <c r="E23">
        <f>_xlfn.T.TEST(E11:E17,F11:F17,1,2)</f>
        <v>2.6170834832285508E-2</v>
      </c>
      <c r="F23">
        <f>_xlfn.T.TEST(H11:H17,E11:E17,1,2)</f>
        <v>0.12002020538052152</v>
      </c>
    </row>
    <row r="24" spans="1:8" x14ac:dyDescent="0.3">
      <c r="B24" s="4" t="s">
        <v>15</v>
      </c>
      <c r="C24">
        <f>E19/C19</f>
        <v>0.79813163752592386</v>
      </c>
      <c r="D24">
        <f>D19/C19</f>
        <v>1.1127981593692933</v>
      </c>
      <c r="E24">
        <f>F19/E19</f>
        <v>1.7557330261668613</v>
      </c>
      <c r="F24">
        <f>E19/H4</f>
        <v>0.79813163752592386</v>
      </c>
    </row>
    <row r="27" spans="1:8" ht="15" customHeight="1" x14ac:dyDescent="0.3"/>
    <row r="35" ht="15" customHeight="1" x14ac:dyDescent="0.3"/>
    <row r="43" ht="15" customHeight="1" x14ac:dyDescent="0.3"/>
    <row r="51" ht="15" customHeight="1" x14ac:dyDescent="0.3"/>
  </sheetData>
  <mergeCells count="2">
    <mergeCell ref="A3:A10"/>
    <mergeCell ref="A11:A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K59"/>
  <sheetViews>
    <sheetView tabSelected="1" workbookViewId="0">
      <selection activeCell="J21" sqref="J21"/>
    </sheetView>
  </sheetViews>
  <sheetFormatPr defaultRowHeight="14.4" x14ac:dyDescent="0.3"/>
  <cols>
    <col min="3" max="3" width="19.33203125" bestFit="1" customWidth="1"/>
    <col min="4" max="4" width="16" bestFit="1" customWidth="1"/>
    <col min="5" max="5" width="18.33203125" bestFit="1" customWidth="1"/>
    <col min="6" max="6" width="19.88671875" bestFit="1" customWidth="1"/>
  </cols>
  <sheetData>
    <row r="3" spans="1:11" ht="15" customHeight="1" x14ac:dyDescent="0.3">
      <c r="A3" s="7" t="s">
        <v>17</v>
      </c>
      <c r="B3" s="1"/>
      <c r="C3" s="1" t="s">
        <v>24</v>
      </c>
      <c r="D3" s="1" t="s">
        <v>25</v>
      </c>
      <c r="E3" s="1" t="s">
        <v>26</v>
      </c>
      <c r="F3" s="1" t="s">
        <v>27</v>
      </c>
      <c r="G3" s="1" t="s">
        <v>19</v>
      </c>
      <c r="H3" s="1" t="s">
        <v>1</v>
      </c>
      <c r="I3" s="8"/>
      <c r="J3" s="8"/>
      <c r="K3" s="8"/>
    </row>
    <row r="4" spans="1:11" ht="15" customHeight="1" x14ac:dyDescent="0.3">
      <c r="A4" s="7"/>
      <c r="B4" s="1" t="s">
        <v>2</v>
      </c>
      <c r="C4" s="1">
        <v>2620.0120000000002</v>
      </c>
      <c r="D4" s="1">
        <v>1598.598</v>
      </c>
      <c r="E4" s="1">
        <v>1739.941</v>
      </c>
      <c r="F4" s="1">
        <v>3866.3049999999998</v>
      </c>
      <c r="G4" s="1">
        <v>1616.0619999999999</v>
      </c>
      <c r="H4" s="1">
        <v>206.65881014667889</v>
      </c>
      <c r="I4" s="8"/>
      <c r="J4" s="8"/>
      <c r="K4" s="8"/>
    </row>
    <row r="5" spans="1:11" x14ac:dyDescent="0.3">
      <c r="A5" s="7"/>
      <c r="B5" s="1" t="s">
        <v>14</v>
      </c>
      <c r="C5" s="1">
        <v>1180.376</v>
      </c>
      <c r="D5" s="1">
        <v>1782.79</v>
      </c>
      <c r="E5" s="1">
        <v>2424.0329999999999</v>
      </c>
      <c r="F5" s="1">
        <v>6432.8109999999997</v>
      </c>
      <c r="G5" s="1">
        <v>1377.8409999999999</v>
      </c>
      <c r="H5" s="1"/>
      <c r="I5" s="8"/>
      <c r="J5" s="8"/>
      <c r="K5" s="8"/>
    </row>
    <row r="6" spans="1:11" x14ac:dyDescent="0.3">
      <c r="A6" s="7"/>
      <c r="B6" s="1" t="s">
        <v>3</v>
      </c>
      <c r="C6" s="1">
        <v>625.23400000000004</v>
      </c>
      <c r="D6" s="1">
        <v>656.82</v>
      </c>
      <c r="E6" s="1">
        <v>2897.4259999999999</v>
      </c>
      <c r="F6" s="1">
        <v>5464.3760000000002</v>
      </c>
      <c r="G6" s="1">
        <v>1531.941</v>
      </c>
      <c r="H6" s="1"/>
      <c r="I6" s="8"/>
      <c r="J6" s="8"/>
      <c r="K6" s="8"/>
    </row>
    <row r="7" spans="1:11" x14ac:dyDescent="0.3">
      <c r="A7" s="7"/>
      <c r="B7" s="1" t="s">
        <v>4</v>
      </c>
      <c r="C7" s="1">
        <v>2667.6979999999999</v>
      </c>
      <c r="D7" s="1">
        <v>1467.82</v>
      </c>
      <c r="E7" s="1">
        <v>610.09199999999998</v>
      </c>
      <c r="F7" s="1">
        <v>1739.2840000000001</v>
      </c>
      <c r="G7" s="1">
        <v>1173.4559999999999</v>
      </c>
      <c r="H7" s="1"/>
      <c r="I7" s="8"/>
      <c r="J7" s="8"/>
      <c r="K7" s="8"/>
    </row>
    <row r="8" spans="1:11" x14ac:dyDescent="0.3">
      <c r="A8" s="7"/>
      <c r="B8" s="1" t="s">
        <v>5</v>
      </c>
      <c r="C8" s="1">
        <v>3744.8110000000001</v>
      </c>
      <c r="D8" s="1">
        <v>2558.154</v>
      </c>
      <c r="E8" s="1">
        <v>2268.4470000000001</v>
      </c>
      <c r="F8" s="1">
        <v>6153.0039999999999</v>
      </c>
      <c r="G8" s="1">
        <v>2506.154</v>
      </c>
      <c r="H8" s="1"/>
      <c r="I8" s="8"/>
      <c r="J8" s="8"/>
      <c r="K8" s="8"/>
    </row>
    <row r="9" spans="1:11" x14ac:dyDescent="0.3">
      <c r="A9" s="7"/>
      <c r="B9" s="1" t="s">
        <v>6</v>
      </c>
      <c r="C9" s="1">
        <v>5864.8410000000003</v>
      </c>
      <c r="D9" s="1">
        <v>2714.0120000000002</v>
      </c>
      <c r="E9" s="1">
        <v>1606.598</v>
      </c>
      <c r="F9" s="1">
        <v>2737.8910000000001</v>
      </c>
      <c r="G9" s="1">
        <v>1321.941</v>
      </c>
      <c r="H9" s="1"/>
      <c r="I9" s="8"/>
      <c r="J9" s="8"/>
      <c r="K9" s="8"/>
    </row>
    <row r="10" spans="1:11" x14ac:dyDescent="0.3">
      <c r="A10" s="7"/>
      <c r="B10" s="1" t="s">
        <v>7</v>
      </c>
      <c r="C10" s="1">
        <v>5461.7610000000004</v>
      </c>
      <c r="D10" s="1">
        <v>3778.4679999999998</v>
      </c>
      <c r="E10" s="1">
        <v>1031.912</v>
      </c>
      <c r="F10" s="1">
        <v>1290.326</v>
      </c>
      <c r="G10" s="1">
        <v>1617.8609999999999</v>
      </c>
      <c r="H10" s="1"/>
      <c r="I10" s="8"/>
      <c r="J10" s="8"/>
      <c r="K10" s="8"/>
    </row>
    <row r="11" spans="1:11" ht="15" customHeight="1" x14ac:dyDescent="0.3">
      <c r="A11" s="7" t="s">
        <v>18</v>
      </c>
      <c r="B11" s="6" t="s">
        <v>2</v>
      </c>
      <c r="C11" s="1">
        <v>162.12323537092018</v>
      </c>
      <c r="D11" s="1">
        <v>98.91934839133647</v>
      </c>
      <c r="E11" s="1">
        <v>107.66548560636906</v>
      </c>
      <c r="F11" s="1">
        <v>239.24236817646846</v>
      </c>
      <c r="G11" s="1">
        <v>100</v>
      </c>
      <c r="H11" s="1">
        <v>206.65881014667889</v>
      </c>
      <c r="I11" s="8"/>
      <c r="J11" s="8"/>
      <c r="K11" s="8"/>
    </row>
    <row r="12" spans="1:11" ht="15" customHeight="1" x14ac:dyDescent="0.3">
      <c r="A12" s="7"/>
      <c r="B12" s="6" t="s">
        <v>14</v>
      </c>
      <c r="C12" s="1">
        <v>85.668520533211023</v>
      </c>
      <c r="D12" s="1">
        <v>129.39011105054939</v>
      </c>
      <c r="E12" s="1">
        <v>175.92980612421897</v>
      </c>
      <c r="F12" s="1">
        <v>466.87614898961493</v>
      </c>
      <c r="G12" s="1">
        <v>100</v>
      </c>
      <c r="H12" s="1">
        <v>206.65881014667889</v>
      </c>
      <c r="I12" s="8"/>
      <c r="J12" s="8"/>
      <c r="K12" s="8"/>
    </row>
    <row r="13" spans="1:11" x14ac:dyDescent="0.3">
      <c r="A13" s="7"/>
      <c r="B13" s="6" t="s">
        <v>3</v>
      </c>
      <c r="C13" s="1">
        <v>40.813190586321532</v>
      </c>
      <c r="D13" s="1">
        <v>42.875019338212113</v>
      </c>
      <c r="E13" s="1">
        <v>189.13430739173373</v>
      </c>
      <c r="F13" s="1">
        <v>356.69624352373887</v>
      </c>
      <c r="G13" s="1">
        <v>100</v>
      </c>
      <c r="H13" s="1">
        <v>206.65881014667889</v>
      </c>
      <c r="I13" s="8"/>
      <c r="J13" s="8"/>
      <c r="K13" s="8"/>
    </row>
    <row r="14" spans="1:11" x14ac:dyDescent="0.3">
      <c r="A14" s="7"/>
      <c r="B14" s="6" t="s">
        <v>4</v>
      </c>
      <c r="C14" s="1">
        <v>227.33685796484914</v>
      </c>
      <c r="D14" s="1">
        <v>125.08521836353472</v>
      </c>
      <c r="E14" s="1">
        <v>51.991041845625233</v>
      </c>
      <c r="F14" s="1">
        <v>148.21893620212435</v>
      </c>
      <c r="G14" s="1">
        <v>100</v>
      </c>
      <c r="H14" s="1">
        <v>206.65881014667889</v>
      </c>
      <c r="I14" s="8"/>
      <c r="J14" s="8"/>
      <c r="K14" s="8"/>
    </row>
    <row r="15" spans="1:11" x14ac:dyDescent="0.3">
      <c r="A15" s="7"/>
      <c r="B15" s="6" t="s">
        <v>5</v>
      </c>
      <c r="C15" s="1">
        <v>149.42461636435752</v>
      </c>
      <c r="D15" s="1">
        <v>102.07489244475798</v>
      </c>
      <c r="E15" s="1">
        <v>90.515068108344494</v>
      </c>
      <c r="F15" s="1">
        <v>245.51579831087795</v>
      </c>
      <c r="G15" s="1">
        <v>100</v>
      </c>
      <c r="H15" s="1">
        <v>206.65881014667889</v>
      </c>
      <c r="I15" s="8"/>
      <c r="J15" s="8"/>
      <c r="K15" s="8"/>
    </row>
    <row r="16" spans="1:11" x14ac:dyDescent="0.3">
      <c r="A16" s="7"/>
      <c r="B16" s="6" t="s">
        <v>6</v>
      </c>
      <c r="C16" s="1">
        <v>443.65376367023941</v>
      </c>
      <c r="D16" s="1">
        <v>205.30507791194918</v>
      </c>
      <c r="E16" s="1">
        <v>121.53326056155305</v>
      </c>
      <c r="F16" s="1">
        <v>207.11143689468744</v>
      </c>
      <c r="G16" s="1">
        <v>100</v>
      </c>
      <c r="H16" s="1">
        <v>206.65881014667889</v>
      </c>
      <c r="I16" s="8"/>
      <c r="J16" s="8"/>
      <c r="K16" s="8"/>
    </row>
    <row r="17" spans="1:11" x14ac:dyDescent="0.3">
      <c r="A17" s="7"/>
      <c r="B17" s="6" t="s">
        <v>7</v>
      </c>
      <c r="C17" s="1">
        <v>337.59148653685338</v>
      </c>
      <c r="D17" s="1">
        <v>233.54713414811289</v>
      </c>
      <c r="E17" s="1">
        <v>63.782488112390382</v>
      </c>
      <c r="F17" s="1">
        <v>79.755059303611375</v>
      </c>
      <c r="G17" s="1">
        <v>100</v>
      </c>
      <c r="H17" s="1">
        <v>206.65881014667889</v>
      </c>
      <c r="I17" s="8"/>
      <c r="J17" s="8"/>
      <c r="K17" s="8"/>
    </row>
    <row r="18" spans="1:11" x14ac:dyDescent="0.3">
      <c r="A18" s="8"/>
      <c r="B18" s="8"/>
      <c r="C18" s="8" t="s">
        <v>20</v>
      </c>
      <c r="D18" s="8" t="s">
        <v>23</v>
      </c>
      <c r="E18" s="8" t="s">
        <v>21</v>
      </c>
      <c r="F18" s="8" t="s">
        <v>22</v>
      </c>
      <c r="G18" s="8"/>
      <c r="H18" s="8"/>
      <c r="I18" s="8"/>
      <c r="J18" s="8"/>
      <c r="K18" s="8"/>
    </row>
    <row r="19" spans="1:11" ht="15" customHeight="1" x14ac:dyDescent="0.3">
      <c r="A19" s="8"/>
      <c r="B19" s="9" t="s">
        <v>8</v>
      </c>
      <c r="C19" s="9">
        <v>206.65881014667889</v>
      </c>
      <c r="D19" s="9">
        <v>133.88525737835039</v>
      </c>
      <c r="E19" s="9">
        <v>114.36449396431928</v>
      </c>
      <c r="F19" s="9">
        <v>249.05942734301763</v>
      </c>
      <c r="G19" s="8"/>
      <c r="H19" s="8"/>
      <c r="I19" s="8"/>
      <c r="J19" s="8"/>
      <c r="K19" s="8"/>
    </row>
    <row r="20" spans="1:11" x14ac:dyDescent="0.3">
      <c r="A20" s="8"/>
      <c r="B20" s="9" t="s">
        <v>9</v>
      </c>
      <c r="C20" s="9">
        <v>53.705578647564387</v>
      </c>
      <c r="D20" s="9">
        <v>24.711817594264559</v>
      </c>
      <c r="E20" s="9">
        <v>19.817538256908286</v>
      </c>
      <c r="F20" s="9">
        <v>48.729366323751449</v>
      </c>
      <c r="G20" s="8"/>
      <c r="H20" s="8"/>
      <c r="I20" s="8"/>
      <c r="J20" s="8"/>
      <c r="K20" s="8"/>
    </row>
    <row r="21" spans="1:11" x14ac:dyDescent="0.3">
      <c r="A21" s="8"/>
      <c r="B21" s="9"/>
      <c r="C21" s="9"/>
      <c r="D21" s="9"/>
      <c r="E21" s="9"/>
      <c r="F21" s="9"/>
      <c r="G21" s="8"/>
      <c r="H21" s="8"/>
      <c r="I21" s="8"/>
      <c r="J21" s="8"/>
      <c r="K21" s="8"/>
    </row>
    <row r="22" spans="1:11" x14ac:dyDescent="0.3">
      <c r="A22" s="8"/>
      <c r="B22" s="8"/>
      <c r="C22" s="8" t="s">
        <v>10</v>
      </c>
      <c r="D22" s="8" t="s">
        <v>11</v>
      </c>
      <c r="E22" s="8" t="s">
        <v>12</v>
      </c>
      <c r="F22" s="8" t="s">
        <v>16</v>
      </c>
      <c r="G22" s="8"/>
      <c r="H22" s="8"/>
      <c r="I22" s="8"/>
      <c r="J22" s="8"/>
      <c r="K22" s="8"/>
    </row>
    <row r="23" spans="1:11" x14ac:dyDescent="0.3">
      <c r="A23" s="8"/>
      <c r="B23" s="8" t="s">
        <v>13</v>
      </c>
      <c r="C23" s="8">
        <v>6.6439124318136686E-2</v>
      </c>
      <c r="D23" s="8">
        <v>0.12095556169416274</v>
      </c>
      <c r="E23" s="8">
        <v>1.2489335462057183E-2</v>
      </c>
      <c r="F23" s="8">
        <v>2.7677101486187116E-4</v>
      </c>
      <c r="G23" s="8"/>
      <c r="H23" s="8"/>
      <c r="I23" s="8"/>
      <c r="J23" s="8"/>
      <c r="K23" s="8"/>
    </row>
    <row r="24" spans="1:11" x14ac:dyDescent="0.3">
      <c r="A24" s="8"/>
      <c r="B24" s="9" t="s">
        <v>15</v>
      </c>
      <c r="C24" s="8">
        <v>0.79813163799999998</v>
      </c>
      <c r="D24" s="8">
        <v>1.112798159</v>
      </c>
      <c r="E24" s="8">
        <v>1.7557330259999999</v>
      </c>
      <c r="F24" s="8">
        <v>0.79813163799999998</v>
      </c>
      <c r="G24" s="8"/>
      <c r="H24" s="8"/>
      <c r="I24" s="8"/>
      <c r="J24" s="8"/>
      <c r="K24" s="8"/>
    </row>
    <row r="25" spans="1:11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</row>
    <row r="26" spans="1:11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 ht="15" customHeight="1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</row>
    <row r="28" spans="1:11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</row>
    <row r="29" spans="1:11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</row>
    <row r="35" ht="15" customHeight="1" x14ac:dyDescent="0.3"/>
    <row r="43" ht="15" customHeight="1" x14ac:dyDescent="0.3"/>
    <row r="51" ht="15" customHeight="1" x14ac:dyDescent="0.3"/>
    <row r="59" ht="15" customHeight="1" x14ac:dyDescent="0.3"/>
  </sheetData>
  <mergeCells count="2">
    <mergeCell ref="A3:A10"/>
    <mergeCell ref="A11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YTHDF3</vt:lpstr>
      <vt:lpstr>ATG9A</vt:lpstr>
      <vt:lpstr>ABHD5</vt:lpstr>
      <vt:lpstr>AP2B1</vt:lpstr>
      <vt:lpstr>EHD1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 Flinkman</dc:creator>
  <cp:lastModifiedBy>dani flinkman</cp:lastModifiedBy>
  <dcterms:created xsi:type="dcterms:W3CDTF">2022-11-07T11:05:26Z</dcterms:created>
  <dcterms:modified xsi:type="dcterms:W3CDTF">2022-12-23T12:04:33Z</dcterms:modified>
</cp:coreProperties>
</file>